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-my.sharepoint.com/personal/julie_janssens_ucsf_edu/Documents/postdoc/projects and experiments/Latency Silencing Experiment LSE/Manuscript/"/>
    </mc:Choice>
  </mc:AlternateContent>
  <xr:revisionPtr revIDLastSave="324" documentId="14_{C7654824-38D2-0A4D-B390-8C8E52C81046}" xr6:coauthVersionLast="47" xr6:coauthVersionMax="47" xr10:uidLastSave="{F772721A-DC66-4344-A538-3711F9DB45FC}"/>
  <bookViews>
    <workbookView xWindow="0" yWindow="740" windowWidth="30240" windowHeight="18900" xr2:uid="{FED497AC-87D1-4215-9F9B-EAB489E65FB8}"/>
  </bookViews>
  <sheets>
    <sheet name="Benjamini-Hochber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1" i="2" l="1"/>
  <c r="I25" i="2"/>
  <c r="L61" i="2"/>
  <c r="L60" i="2"/>
  <c r="L59" i="2"/>
  <c r="L58" i="2"/>
  <c r="L57" i="2"/>
  <c r="L56" i="2"/>
  <c r="L55" i="2"/>
  <c r="L54" i="2"/>
  <c r="L53" i="2"/>
  <c r="L52" i="2"/>
  <c r="L51" i="2"/>
  <c r="I61" i="2"/>
  <c r="I60" i="2"/>
  <c r="I59" i="2"/>
  <c r="I58" i="2"/>
  <c r="I57" i="2"/>
  <c r="I56" i="2"/>
  <c r="I55" i="2"/>
  <c r="I54" i="2"/>
  <c r="I53" i="2"/>
  <c r="I52" i="2"/>
  <c r="F61" i="2"/>
  <c r="F60" i="2"/>
  <c r="F59" i="2"/>
  <c r="F58" i="2"/>
  <c r="F57" i="2"/>
  <c r="F56" i="2"/>
  <c r="F55" i="2"/>
  <c r="F54" i="2"/>
  <c r="F53" i="2"/>
  <c r="F52" i="2"/>
  <c r="F51" i="2"/>
  <c r="L76" i="2"/>
  <c r="L75" i="2"/>
  <c r="L74" i="2"/>
  <c r="L73" i="2"/>
  <c r="L72" i="2"/>
  <c r="L71" i="2"/>
  <c r="L70" i="2"/>
  <c r="L69" i="2"/>
  <c r="L68" i="2"/>
  <c r="L67" i="2"/>
  <c r="L66" i="2"/>
  <c r="L65" i="2"/>
  <c r="I76" i="2"/>
  <c r="I75" i="2"/>
  <c r="I74" i="2"/>
  <c r="I73" i="2"/>
  <c r="I72" i="2"/>
  <c r="I71" i="2"/>
  <c r="I70" i="2"/>
  <c r="I69" i="2"/>
  <c r="I68" i="2"/>
  <c r="I67" i="2"/>
  <c r="I66" i="2"/>
  <c r="I65" i="2"/>
  <c r="F76" i="2"/>
  <c r="F75" i="2"/>
  <c r="F74" i="2"/>
  <c r="F73" i="2"/>
  <c r="F72" i="2"/>
  <c r="F71" i="2"/>
  <c r="F70" i="2"/>
  <c r="F69" i="2"/>
  <c r="F68" i="2"/>
  <c r="F67" i="2"/>
  <c r="F66" i="2"/>
  <c r="F65" i="2"/>
  <c r="F21" i="2"/>
  <c r="F6" i="2"/>
  <c r="R21" i="2"/>
  <c r="R31" i="2"/>
  <c r="R30" i="2"/>
  <c r="R29" i="2"/>
  <c r="R28" i="2"/>
  <c r="R27" i="2"/>
  <c r="R26" i="2"/>
  <c r="R25" i="2"/>
  <c r="R24" i="2"/>
  <c r="R23" i="2"/>
  <c r="R22" i="2"/>
  <c r="O32" i="2"/>
  <c r="O31" i="2"/>
  <c r="O30" i="2"/>
  <c r="O29" i="2"/>
  <c r="O28" i="2"/>
  <c r="O27" i="2"/>
  <c r="O26" i="2"/>
  <c r="O25" i="2"/>
  <c r="O24" i="2"/>
  <c r="O23" i="2"/>
  <c r="O22" i="2"/>
  <c r="O21" i="2"/>
  <c r="L32" i="2"/>
  <c r="L31" i="2"/>
  <c r="L30" i="2"/>
  <c r="L29" i="2"/>
  <c r="L28" i="2"/>
  <c r="L27" i="2"/>
  <c r="L26" i="2"/>
  <c r="L25" i="2"/>
  <c r="L24" i="2"/>
  <c r="L23" i="2"/>
  <c r="L22" i="2"/>
  <c r="L21" i="2"/>
  <c r="I32" i="2"/>
  <c r="I31" i="2"/>
  <c r="I30" i="2"/>
  <c r="I29" i="2"/>
  <c r="I28" i="2"/>
  <c r="I27" i="2"/>
  <c r="I26" i="2"/>
  <c r="I24" i="2"/>
  <c r="I23" i="2"/>
  <c r="I22" i="2"/>
  <c r="I21" i="2"/>
  <c r="F32" i="2"/>
  <c r="F31" i="2"/>
  <c r="F30" i="2"/>
  <c r="F29" i="2"/>
  <c r="F28" i="2"/>
  <c r="F27" i="2"/>
  <c r="F26" i="2"/>
  <c r="F25" i="2"/>
  <c r="F24" i="2"/>
  <c r="F23" i="2"/>
  <c r="F22" i="2"/>
  <c r="R15" i="2"/>
  <c r="R16" i="2"/>
  <c r="R7" i="2"/>
  <c r="R8" i="2"/>
  <c r="R9" i="2"/>
  <c r="R10" i="2"/>
  <c r="R11" i="2"/>
  <c r="R12" i="2"/>
  <c r="R13" i="2"/>
  <c r="R14" i="2"/>
  <c r="R6" i="2"/>
  <c r="O7" i="2"/>
  <c r="O8" i="2"/>
  <c r="O9" i="2"/>
  <c r="O10" i="2"/>
  <c r="O11" i="2"/>
  <c r="O12" i="2"/>
  <c r="O13" i="2"/>
  <c r="O14" i="2"/>
  <c r="O15" i="2"/>
  <c r="O16" i="2"/>
  <c r="O6" i="2"/>
  <c r="I7" i="2"/>
  <c r="I8" i="2"/>
  <c r="I9" i="2"/>
  <c r="I10" i="2"/>
  <c r="I11" i="2"/>
  <c r="I12" i="2"/>
  <c r="I13" i="2"/>
  <c r="I14" i="2"/>
  <c r="I15" i="2"/>
  <c r="I16" i="2"/>
  <c r="I6" i="2"/>
  <c r="L6" i="2"/>
  <c r="L7" i="2"/>
  <c r="L8" i="2"/>
  <c r="L9" i="2"/>
  <c r="L10" i="2"/>
  <c r="L11" i="2"/>
  <c r="L12" i="2"/>
  <c r="L13" i="2"/>
  <c r="L14" i="2"/>
  <c r="L15" i="2"/>
  <c r="L16" i="2"/>
  <c r="F15" i="2"/>
  <c r="F7" i="2"/>
  <c r="F8" i="2"/>
  <c r="F9" i="2"/>
  <c r="F10" i="2"/>
  <c r="F11" i="2"/>
  <c r="F12" i="2"/>
  <c r="F13" i="2"/>
  <c r="F14" i="2"/>
  <c r="F16" i="2"/>
  <c r="G36" i="2"/>
  <c r="G47" i="2"/>
  <c r="G37" i="2"/>
  <c r="G38" i="2"/>
  <c r="G39" i="2"/>
  <c r="G40" i="2"/>
  <c r="G41" i="2"/>
  <c r="G42" i="2"/>
  <c r="G43" i="2"/>
  <c r="G44" i="2"/>
  <c r="G45" i="2"/>
  <c r="G46" i="2"/>
</calcChain>
</file>

<file path=xl/sharedStrings.xml><?xml version="1.0" encoding="utf-8"?>
<sst xmlns="http://schemas.openxmlformats.org/spreadsheetml/2006/main" count="263" uniqueCount="34">
  <si>
    <t>PolyA</t>
  </si>
  <si>
    <t>Pol</t>
  </si>
  <si>
    <t>LLTR</t>
  </si>
  <si>
    <t>SN D6</t>
  </si>
  <si>
    <t>ruxolitinib 4μM</t>
  </si>
  <si>
    <t>alvocidib 40nM</t>
  </si>
  <si>
    <t>dinaciclib 8nM</t>
  </si>
  <si>
    <t>AZD4573 8nM</t>
  </si>
  <si>
    <t>quercetin 5μM</t>
  </si>
  <si>
    <t>pladienolide B 10nM</t>
  </si>
  <si>
    <t>isoginkgetin 20-25μM</t>
  </si>
  <si>
    <t>herboxidiene 5nM</t>
  </si>
  <si>
    <t>KRIBB11 2.5μM</t>
  </si>
  <si>
    <t>tanespimycin (5μM)</t>
  </si>
  <si>
    <t>mithramycin A (25nM)</t>
  </si>
  <si>
    <t>triptolide (50nM)</t>
  </si>
  <si>
    <t>Compare each individual P value to its Benjamini-Hochberg critical value, (i/m)Q, where i is the rank, m is the total number of tests, and Q is the false discovery rate you choose</t>
  </si>
  <si>
    <t>The largest 𝑃value that has 𝑃&lt;(𝑖/𝑚)Q is significant, and all of the 𝑃values smaller than it are also significant, even the ones that aren't less than their Benjamini-Hochberg critical value.</t>
  </si>
  <si>
    <t>P value</t>
  </si>
  <si>
    <t>BH corr.</t>
  </si>
  <si>
    <t>TAR</t>
  </si>
  <si>
    <t>TatRev</t>
  </si>
  <si>
    <t>&gt;0.9999</t>
  </si>
  <si>
    <t>P-value</t>
  </si>
  <si>
    <t>11 independent comparisons</t>
  </si>
  <si>
    <t>LLTR/TAR</t>
  </si>
  <si>
    <t>TatRev/PolyA</t>
  </si>
  <si>
    <t>/</t>
  </si>
  <si>
    <t>PolyA/LLTR</t>
  </si>
  <si>
    <t>12 independent comparisons</t>
  </si>
  <si>
    <t>Cell associated HIV 24h</t>
  </si>
  <si>
    <t>Cell associated HIV day six</t>
  </si>
  <si>
    <t>Ratio 24h</t>
  </si>
  <si>
    <t>Ratio six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"/>
    <numFmt numFmtId="166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40C28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/>
    <xf numFmtId="0" fontId="1" fillId="2" borderId="1" xfId="0" applyFont="1" applyFill="1" applyBorder="1"/>
    <xf numFmtId="166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5" fillId="2" borderId="1" xfId="0" applyFont="1" applyFill="1" applyBorder="1"/>
    <xf numFmtId="0" fontId="5" fillId="0" borderId="1" xfId="0" applyFont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5" fillId="0" borderId="0" xfId="0" applyFont="1"/>
    <xf numFmtId="166" fontId="5" fillId="0" borderId="1" xfId="0" applyNumberFormat="1" applyFont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02020-574A-8340-BA10-02B8214B6CB9}">
  <dimension ref="B1:W76"/>
  <sheetViews>
    <sheetView tabSelected="1" workbookViewId="0">
      <selection activeCell="N57" sqref="N57"/>
    </sheetView>
  </sheetViews>
  <sheetFormatPr baseColWidth="10" defaultColWidth="11.5" defaultRowHeight="14" x14ac:dyDescent="0.15"/>
  <cols>
    <col min="1" max="1" width="11.5" style="1"/>
    <col min="2" max="2" width="13.33203125" style="1" customWidth="1"/>
    <col min="3" max="3" width="13.5" style="1" customWidth="1"/>
    <col min="4" max="4" width="22.5" style="1" customWidth="1"/>
    <col min="5" max="6" width="12.5" style="1" customWidth="1"/>
    <col min="7" max="7" width="14.6640625" style="1" customWidth="1"/>
    <col min="8" max="8" width="11.5" style="1"/>
    <col min="9" max="9" width="12.83203125" style="1" customWidth="1"/>
    <col min="10" max="10" width="18.1640625" style="1" customWidth="1"/>
    <col min="11" max="11" width="14.6640625" style="1" customWidth="1"/>
    <col min="12" max="12" width="14.1640625" style="1" bestFit="1" customWidth="1"/>
    <col min="13" max="13" width="18.6640625" style="1" customWidth="1"/>
    <col min="14" max="15" width="11.5" style="1"/>
    <col min="16" max="16" width="18.6640625" style="1" customWidth="1"/>
    <col min="17" max="17" width="11.5" style="1"/>
    <col min="18" max="18" width="12.1640625" style="1" customWidth="1"/>
    <col min="19" max="16384" width="11.5" style="1"/>
  </cols>
  <sheetData>
    <row r="1" spans="2:18" ht="31" customHeight="1" x14ac:dyDescent="0.15">
      <c r="B1" s="8"/>
      <c r="C1" s="13" t="s">
        <v>16</v>
      </c>
    </row>
    <row r="2" spans="2:18" ht="30" customHeight="1" x14ac:dyDescent="0.15">
      <c r="C2" s="14" t="s">
        <v>17</v>
      </c>
    </row>
    <row r="3" spans="2:18" x14ac:dyDescent="0.15">
      <c r="C3" s="14"/>
    </row>
    <row r="4" spans="2:18" x14ac:dyDescent="0.15">
      <c r="C4" s="14"/>
      <c r="D4" s="2" t="s">
        <v>30</v>
      </c>
      <c r="E4" s="3" t="s">
        <v>23</v>
      </c>
      <c r="F4" s="3" t="s">
        <v>19</v>
      </c>
      <c r="H4" s="3" t="s">
        <v>23</v>
      </c>
      <c r="I4" s="3" t="s">
        <v>19</v>
      </c>
      <c r="K4" s="3" t="s">
        <v>23</v>
      </c>
      <c r="L4" s="3" t="s">
        <v>19</v>
      </c>
      <c r="N4" s="3" t="s">
        <v>23</v>
      </c>
      <c r="O4" s="3" t="s">
        <v>19</v>
      </c>
      <c r="Q4" s="3" t="s">
        <v>23</v>
      </c>
      <c r="R4" s="3" t="s">
        <v>19</v>
      </c>
    </row>
    <row r="5" spans="2:18" x14ac:dyDescent="0.15">
      <c r="B5" s="1" t="s">
        <v>24</v>
      </c>
      <c r="D5" s="35" t="s">
        <v>20</v>
      </c>
      <c r="E5" s="36"/>
      <c r="F5" s="37"/>
      <c r="G5" s="38" t="s">
        <v>2</v>
      </c>
      <c r="H5" s="39"/>
      <c r="I5" s="40"/>
      <c r="J5" s="41" t="s">
        <v>1</v>
      </c>
      <c r="K5" s="42"/>
      <c r="L5" s="43"/>
      <c r="M5" s="28" t="s">
        <v>0</v>
      </c>
      <c r="N5" s="29"/>
      <c r="O5" s="30"/>
      <c r="P5" s="31" t="s">
        <v>21</v>
      </c>
      <c r="Q5" s="31"/>
      <c r="R5" s="31"/>
    </row>
    <row r="6" spans="2:18" x14ac:dyDescent="0.15">
      <c r="C6" s="1">
        <v>1</v>
      </c>
      <c r="D6" s="4" t="s">
        <v>15</v>
      </c>
      <c r="E6" s="15">
        <v>1.5599999999999999E-2</v>
      </c>
      <c r="F6" s="15">
        <f>(C6/11)*0.05</f>
        <v>4.5454545454545461E-3</v>
      </c>
      <c r="G6" s="4" t="s">
        <v>4</v>
      </c>
      <c r="H6" s="16">
        <v>1.5599999999999999E-2</v>
      </c>
      <c r="I6" s="17">
        <f>(C6/11)*0.05</f>
        <v>4.5454545454545461E-3</v>
      </c>
      <c r="J6" s="4" t="s">
        <v>4</v>
      </c>
      <c r="K6" s="16">
        <v>1.5599999999999999E-2</v>
      </c>
      <c r="L6" s="18">
        <f>(C6/11)*0.05</f>
        <v>4.5454545454545461E-3</v>
      </c>
      <c r="M6" s="4" t="s">
        <v>4</v>
      </c>
      <c r="N6" s="16">
        <v>1.5599999999999999E-2</v>
      </c>
      <c r="O6" s="16">
        <f>(C6/11)*0.05</f>
        <v>4.5454545454545461E-3</v>
      </c>
      <c r="P6" s="4" t="s">
        <v>6</v>
      </c>
      <c r="Q6" s="16">
        <v>1.5599999999999999E-2</v>
      </c>
      <c r="R6" s="16">
        <f>(C6/11)*0.05</f>
        <v>4.5454545454545461E-3</v>
      </c>
    </row>
    <row r="7" spans="2:18" x14ac:dyDescent="0.15">
      <c r="C7" s="1">
        <v>2</v>
      </c>
      <c r="D7" s="4" t="s">
        <v>13</v>
      </c>
      <c r="E7" s="15">
        <v>0.1094</v>
      </c>
      <c r="F7" s="15">
        <f t="shared" ref="F7:F16" si="0">(C7/11)*0.05</f>
        <v>9.0909090909090922E-3</v>
      </c>
      <c r="G7" s="4" t="s">
        <v>5</v>
      </c>
      <c r="H7" s="16">
        <v>1.5599999999999999E-2</v>
      </c>
      <c r="I7" s="17">
        <f t="shared" ref="I7:I16" si="1">(C7/11)*0.05</f>
        <v>9.0909090909090922E-3</v>
      </c>
      <c r="J7" s="4" t="s">
        <v>5</v>
      </c>
      <c r="K7" s="16">
        <v>1.5599999999999999E-2</v>
      </c>
      <c r="L7" s="18">
        <f t="shared" ref="L7:L16" si="2">(C7/11)*0.05</f>
        <v>9.0909090909090922E-3</v>
      </c>
      <c r="M7" s="4" t="s">
        <v>5</v>
      </c>
      <c r="N7" s="16">
        <v>1.5599999999999999E-2</v>
      </c>
      <c r="O7" s="16">
        <f t="shared" ref="O7:O16" si="3">(C7/11)*0.05</f>
        <v>9.0909090909090922E-3</v>
      </c>
      <c r="P7" s="4" t="s">
        <v>7</v>
      </c>
      <c r="Q7" s="16">
        <v>1.5599999999999999E-2</v>
      </c>
      <c r="R7" s="16">
        <f t="shared" ref="R7:R14" si="4">(C7/11)*0.05</f>
        <v>9.0909090909090922E-3</v>
      </c>
    </row>
    <row r="8" spans="2:18" x14ac:dyDescent="0.15">
      <c r="C8" s="1">
        <v>3</v>
      </c>
      <c r="D8" s="4" t="s">
        <v>4</v>
      </c>
      <c r="E8" s="15">
        <v>0.125</v>
      </c>
      <c r="F8" s="15">
        <f t="shared" si="0"/>
        <v>1.3636363636363636E-2</v>
      </c>
      <c r="G8" s="4" t="s">
        <v>6</v>
      </c>
      <c r="H8" s="16">
        <v>1.5599999999999999E-2</v>
      </c>
      <c r="I8" s="17">
        <f t="shared" si="1"/>
        <v>1.3636363636363636E-2</v>
      </c>
      <c r="J8" s="4" t="s">
        <v>6</v>
      </c>
      <c r="K8" s="16">
        <v>1.5599999999999999E-2</v>
      </c>
      <c r="L8" s="18">
        <f t="shared" si="2"/>
        <v>1.3636363636363636E-2</v>
      </c>
      <c r="M8" s="4" t="s">
        <v>6</v>
      </c>
      <c r="N8" s="16">
        <v>1.5599999999999999E-2</v>
      </c>
      <c r="O8" s="16">
        <f t="shared" si="3"/>
        <v>1.3636363636363636E-2</v>
      </c>
      <c r="P8" s="4" t="s">
        <v>9</v>
      </c>
      <c r="Q8" s="16">
        <v>1.5599999999999999E-2</v>
      </c>
      <c r="R8" s="16">
        <f t="shared" si="4"/>
        <v>1.3636363636363636E-2</v>
      </c>
    </row>
    <row r="9" spans="2:18" x14ac:dyDescent="0.15">
      <c r="C9" s="1">
        <v>4</v>
      </c>
      <c r="D9" s="4" t="s">
        <v>6</v>
      </c>
      <c r="E9" s="15">
        <v>0.125</v>
      </c>
      <c r="F9" s="15">
        <f t="shared" si="0"/>
        <v>1.8181818181818184E-2</v>
      </c>
      <c r="G9" s="4" t="s">
        <v>11</v>
      </c>
      <c r="H9" s="16">
        <v>1.5599999999999999E-2</v>
      </c>
      <c r="I9" s="17">
        <f t="shared" si="1"/>
        <v>1.8181818181818184E-2</v>
      </c>
      <c r="J9" s="4" t="s">
        <v>7</v>
      </c>
      <c r="K9" s="16">
        <v>1.5599999999999999E-2</v>
      </c>
      <c r="L9" s="18">
        <f t="shared" si="2"/>
        <v>1.8181818181818184E-2</v>
      </c>
      <c r="M9" s="4" t="s">
        <v>7</v>
      </c>
      <c r="N9" s="16">
        <v>1.5599999999999999E-2</v>
      </c>
      <c r="O9" s="16">
        <f t="shared" si="3"/>
        <v>1.8181818181818184E-2</v>
      </c>
      <c r="P9" s="4" t="s">
        <v>12</v>
      </c>
      <c r="Q9" s="16">
        <v>1.5599999999999999E-2</v>
      </c>
      <c r="R9" s="16">
        <f t="shared" si="4"/>
        <v>1.8181818181818184E-2</v>
      </c>
    </row>
    <row r="10" spans="2:18" x14ac:dyDescent="0.15">
      <c r="C10" s="1">
        <v>5</v>
      </c>
      <c r="D10" s="4" t="s">
        <v>10</v>
      </c>
      <c r="E10" s="15">
        <v>0.3125</v>
      </c>
      <c r="F10" s="15">
        <f t="shared" si="0"/>
        <v>2.2727272727272728E-2</v>
      </c>
      <c r="G10" s="4" t="s">
        <v>12</v>
      </c>
      <c r="H10" s="16">
        <v>1.5599999999999999E-2</v>
      </c>
      <c r="I10" s="17">
        <f t="shared" si="1"/>
        <v>2.2727272727272728E-2</v>
      </c>
      <c r="J10" s="4" t="s">
        <v>8</v>
      </c>
      <c r="K10" s="16">
        <v>1.5599999999999999E-2</v>
      </c>
      <c r="L10" s="18">
        <f t="shared" si="2"/>
        <v>2.2727272727272728E-2</v>
      </c>
      <c r="M10" s="4" t="s">
        <v>9</v>
      </c>
      <c r="N10" s="16">
        <v>1.5599999999999999E-2</v>
      </c>
      <c r="O10" s="16">
        <f t="shared" si="3"/>
        <v>2.2727272727272728E-2</v>
      </c>
      <c r="P10" s="4" t="s">
        <v>4</v>
      </c>
      <c r="Q10" s="16">
        <v>3.1199999999999999E-2</v>
      </c>
      <c r="R10" s="16">
        <f t="shared" si="4"/>
        <v>2.2727272727272728E-2</v>
      </c>
    </row>
    <row r="11" spans="2:18" x14ac:dyDescent="0.15">
      <c r="C11" s="5">
        <v>6</v>
      </c>
      <c r="D11" s="4" t="s">
        <v>9</v>
      </c>
      <c r="E11" s="15">
        <v>0.375</v>
      </c>
      <c r="F11" s="15">
        <f t="shared" si="0"/>
        <v>2.7272727272727271E-2</v>
      </c>
      <c r="G11" s="4" t="s">
        <v>13</v>
      </c>
      <c r="H11" s="16">
        <v>1.5599999999999999E-2</v>
      </c>
      <c r="I11" s="17">
        <f t="shared" si="1"/>
        <v>2.7272727272727271E-2</v>
      </c>
      <c r="J11" s="4" t="s">
        <v>9</v>
      </c>
      <c r="K11" s="16">
        <v>1.5599999999999999E-2</v>
      </c>
      <c r="L11" s="18">
        <f t="shared" si="2"/>
        <v>2.7272727272727271E-2</v>
      </c>
      <c r="M11" s="4" t="s">
        <v>10</v>
      </c>
      <c r="N11" s="16">
        <v>1.5599999999999999E-2</v>
      </c>
      <c r="O11" s="16">
        <f t="shared" si="3"/>
        <v>2.7272727272727271E-2</v>
      </c>
      <c r="P11" s="4" t="s">
        <v>5</v>
      </c>
      <c r="Q11" s="16">
        <v>3.1199999999999999E-2</v>
      </c>
      <c r="R11" s="16">
        <f t="shared" si="4"/>
        <v>2.7272727272727271E-2</v>
      </c>
    </row>
    <row r="12" spans="2:18" x14ac:dyDescent="0.15">
      <c r="C12" s="5">
        <v>7</v>
      </c>
      <c r="D12" s="4" t="s">
        <v>5</v>
      </c>
      <c r="E12" s="15">
        <v>0.4375</v>
      </c>
      <c r="F12" s="15">
        <f t="shared" si="0"/>
        <v>3.1818181818181822E-2</v>
      </c>
      <c r="G12" s="4" t="s">
        <v>15</v>
      </c>
      <c r="H12" s="16">
        <v>1.5599999999999999E-2</v>
      </c>
      <c r="I12" s="17">
        <f t="shared" si="1"/>
        <v>3.1818181818181822E-2</v>
      </c>
      <c r="J12" s="4" t="s">
        <v>10</v>
      </c>
      <c r="K12" s="16">
        <v>1.5599999999999999E-2</v>
      </c>
      <c r="L12" s="18">
        <f t="shared" si="2"/>
        <v>3.1818181818181822E-2</v>
      </c>
      <c r="M12" s="4" t="s">
        <v>11</v>
      </c>
      <c r="N12" s="16">
        <v>1.5599999999999999E-2</v>
      </c>
      <c r="O12" s="16">
        <f t="shared" si="3"/>
        <v>3.1818181818181822E-2</v>
      </c>
      <c r="P12" s="4" t="s">
        <v>8</v>
      </c>
      <c r="Q12" s="16">
        <v>3.1199999999999999E-2</v>
      </c>
      <c r="R12" s="16">
        <f t="shared" si="4"/>
        <v>3.1818181818181822E-2</v>
      </c>
    </row>
    <row r="13" spans="2:18" x14ac:dyDescent="0.15">
      <c r="C13" s="5">
        <v>8</v>
      </c>
      <c r="D13" s="4" t="s">
        <v>11</v>
      </c>
      <c r="E13" s="15">
        <v>0.5625</v>
      </c>
      <c r="F13" s="15">
        <f t="shared" si="0"/>
        <v>3.6363636363636369E-2</v>
      </c>
      <c r="G13" s="4" t="s">
        <v>7</v>
      </c>
      <c r="H13" s="16">
        <v>3.1199999999999999E-2</v>
      </c>
      <c r="I13" s="17">
        <f t="shared" si="1"/>
        <v>3.6363636363636369E-2</v>
      </c>
      <c r="J13" s="4" t="s">
        <v>12</v>
      </c>
      <c r="K13" s="16">
        <v>1.5599999999999999E-2</v>
      </c>
      <c r="L13" s="18">
        <f t="shared" si="2"/>
        <v>3.6363636363636369E-2</v>
      </c>
      <c r="M13" s="4" t="s">
        <v>12</v>
      </c>
      <c r="N13" s="16">
        <v>1.5599999999999999E-2</v>
      </c>
      <c r="O13" s="16">
        <f t="shared" si="3"/>
        <v>3.6363636363636369E-2</v>
      </c>
      <c r="P13" s="4" t="s">
        <v>10</v>
      </c>
      <c r="Q13" s="16">
        <v>3.1199999999999999E-2</v>
      </c>
      <c r="R13" s="16">
        <f t="shared" si="4"/>
        <v>3.6363636363636369E-2</v>
      </c>
    </row>
    <row r="14" spans="2:18" x14ac:dyDescent="0.15">
      <c r="C14" s="5">
        <v>9</v>
      </c>
      <c r="D14" s="4" t="s">
        <v>7</v>
      </c>
      <c r="E14" s="15">
        <v>0.625</v>
      </c>
      <c r="F14" s="15">
        <f t="shared" si="0"/>
        <v>4.0909090909090916E-2</v>
      </c>
      <c r="G14" s="4" t="s">
        <v>9</v>
      </c>
      <c r="H14" s="15">
        <v>7.8100000000000003E-2</v>
      </c>
      <c r="I14" s="19">
        <f t="shared" si="1"/>
        <v>4.0909090909090916E-2</v>
      </c>
      <c r="J14" s="4" t="s">
        <v>13</v>
      </c>
      <c r="K14" s="16">
        <v>1.5599999999999999E-2</v>
      </c>
      <c r="L14" s="18">
        <f t="shared" si="2"/>
        <v>4.0909090909090916E-2</v>
      </c>
      <c r="M14" s="4" t="s">
        <v>13</v>
      </c>
      <c r="N14" s="16">
        <v>1.5599999999999999E-2</v>
      </c>
      <c r="O14" s="16">
        <f t="shared" si="3"/>
        <v>4.0909090909090916E-2</v>
      </c>
      <c r="P14" s="4" t="s">
        <v>11</v>
      </c>
      <c r="Q14" s="16">
        <v>3.1199999999999999E-2</v>
      </c>
      <c r="R14" s="16">
        <f t="shared" si="4"/>
        <v>4.0909090909090916E-2</v>
      </c>
    </row>
    <row r="15" spans="2:18" x14ac:dyDescent="0.15">
      <c r="C15" s="5">
        <v>10</v>
      </c>
      <c r="D15" s="4" t="s">
        <v>8</v>
      </c>
      <c r="E15" s="15">
        <v>0.8125</v>
      </c>
      <c r="F15" s="15">
        <f>(C15/11)*0.05</f>
        <v>4.5454545454545456E-2</v>
      </c>
      <c r="G15" s="4" t="s">
        <v>10</v>
      </c>
      <c r="H15" s="15">
        <v>0.375</v>
      </c>
      <c r="I15" s="19">
        <f t="shared" si="1"/>
        <v>4.5454545454545456E-2</v>
      </c>
      <c r="J15" s="4" t="s">
        <v>15</v>
      </c>
      <c r="K15" s="16">
        <v>1.5599999999999999E-2</v>
      </c>
      <c r="L15" s="18">
        <f t="shared" si="2"/>
        <v>4.5454545454545456E-2</v>
      </c>
      <c r="M15" s="4" t="s">
        <v>15</v>
      </c>
      <c r="N15" s="16">
        <v>1.5599999999999999E-2</v>
      </c>
      <c r="O15" s="16">
        <f t="shared" si="3"/>
        <v>4.5454545454545456E-2</v>
      </c>
      <c r="P15" s="4" t="s">
        <v>13</v>
      </c>
      <c r="Q15" s="16">
        <v>3.1199999999999999E-2</v>
      </c>
      <c r="R15" s="16">
        <f>(C15/11)*0.05</f>
        <v>4.5454545454545456E-2</v>
      </c>
    </row>
    <row r="16" spans="2:18" x14ac:dyDescent="0.15">
      <c r="C16" s="5">
        <v>11</v>
      </c>
      <c r="D16" s="4" t="s">
        <v>12</v>
      </c>
      <c r="E16" s="15">
        <v>0.875</v>
      </c>
      <c r="F16" s="15">
        <f t="shared" si="0"/>
        <v>0.05</v>
      </c>
      <c r="G16" s="4" t="s">
        <v>8</v>
      </c>
      <c r="H16" s="15">
        <v>0.8125</v>
      </c>
      <c r="I16" s="19">
        <f t="shared" si="1"/>
        <v>0.05</v>
      </c>
      <c r="J16" s="4" t="s">
        <v>11</v>
      </c>
      <c r="K16" s="15">
        <v>0.15620000000000001</v>
      </c>
      <c r="L16" s="20">
        <f t="shared" si="2"/>
        <v>0.05</v>
      </c>
      <c r="M16" s="4" t="s">
        <v>8</v>
      </c>
      <c r="N16" s="15">
        <v>0.2969</v>
      </c>
      <c r="O16" s="15">
        <f t="shared" si="3"/>
        <v>0.05</v>
      </c>
      <c r="P16" s="4" t="s">
        <v>15</v>
      </c>
      <c r="Q16" s="16">
        <v>3.1199999999999999E-2</v>
      </c>
      <c r="R16" s="16">
        <f>(C16/11)*0.05</f>
        <v>0.05</v>
      </c>
    </row>
    <row r="19" spans="2:18" x14ac:dyDescent="0.15">
      <c r="C19" s="14"/>
      <c r="D19" s="2" t="s">
        <v>31</v>
      </c>
      <c r="E19" s="3" t="s">
        <v>23</v>
      </c>
      <c r="F19" s="3" t="s">
        <v>19</v>
      </c>
      <c r="H19" s="3" t="s">
        <v>23</v>
      </c>
      <c r="I19" s="3" t="s">
        <v>19</v>
      </c>
      <c r="K19" s="3" t="s">
        <v>23</v>
      </c>
      <c r="L19" s="3" t="s">
        <v>19</v>
      </c>
      <c r="N19" s="3" t="s">
        <v>23</v>
      </c>
      <c r="O19" s="3" t="s">
        <v>19</v>
      </c>
      <c r="Q19" s="3" t="s">
        <v>23</v>
      </c>
      <c r="R19" s="3" t="s">
        <v>19</v>
      </c>
    </row>
    <row r="20" spans="2:18" x14ac:dyDescent="0.15">
      <c r="B20" s="1" t="s">
        <v>29</v>
      </c>
      <c r="D20" s="35" t="s">
        <v>20</v>
      </c>
      <c r="E20" s="36"/>
      <c r="F20" s="37"/>
      <c r="G20" s="38" t="s">
        <v>2</v>
      </c>
      <c r="H20" s="39"/>
      <c r="I20" s="40"/>
      <c r="J20" s="41" t="s">
        <v>1</v>
      </c>
      <c r="K20" s="42"/>
      <c r="L20" s="43"/>
      <c r="M20" s="28" t="s">
        <v>0</v>
      </c>
      <c r="N20" s="29"/>
      <c r="O20" s="30"/>
      <c r="P20" s="31" t="s">
        <v>21</v>
      </c>
      <c r="Q20" s="31"/>
      <c r="R20" s="31"/>
    </row>
    <row r="21" spans="2:18" x14ac:dyDescent="0.15">
      <c r="C21" s="1">
        <v>1</v>
      </c>
      <c r="D21" s="4" t="s">
        <v>6</v>
      </c>
      <c r="E21" s="21">
        <v>1.5599999999999999E-2</v>
      </c>
      <c r="F21" s="15">
        <f>($C$21/12)*0.05</f>
        <v>4.1666666666666666E-3</v>
      </c>
      <c r="G21" s="4" t="s">
        <v>4</v>
      </c>
      <c r="H21" s="22">
        <v>1.5599999999999999E-2</v>
      </c>
      <c r="I21" s="16">
        <f>($C$21/12)*0.05</f>
        <v>4.1666666666666666E-3</v>
      </c>
      <c r="J21" s="4" t="s">
        <v>5</v>
      </c>
      <c r="K21" s="21">
        <v>1.5599999999999999E-2</v>
      </c>
      <c r="L21" s="15">
        <f>($C$21/12)*0.05</f>
        <v>4.1666666666666666E-3</v>
      </c>
      <c r="M21" s="4" t="s">
        <v>4</v>
      </c>
      <c r="N21" s="21">
        <v>1.5599999999999999E-2</v>
      </c>
      <c r="O21" s="15">
        <f>($C$21/12)*0.05</f>
        <v>4.1666666666666666E-3</v>
      </c>
      <c r="P21" s="4" t="s">
        <v>5</v>
      </c>
      <c r="Q21" s="21">
        <v>1.5599999999999999E-2</v>
      </c>
      <c r="R21" s="15">
        <f>($C$21/12)*0.05</f>
        <v>4.1666666666666666E-3</v>
      </c>
    </row>
    <row r="22" spans="2:18" x14ac:dyDescent="0.15">
      <c r="C22" s="1">
        <v>2</v>
      </c>
      <c r="D22" s="4" t="s">
        <v>13</v>
      </c>
      <c r="E22" s="21">
        <v>1.5599999999999999E-2</v>
      </c>
      <c r="F22" s="15">
        <f>($C$22/12)*0.05</f>
        <v>8.3333333333333332E-3</v>
      </c>
      <c r="G22" s="4" t="s">
        <v>5</v>
      </c>
      <c r="H22" s="22">
        <v>1.5599999999999999E-2</v>
      </c>
      <c r="I22" s="16">
        <f>($C$22/12)*0.05</f>
        <v>8.3333333333333332E-3</v>
      </c>
      <c r="J22" s="4" t="s">
        <v>15</v>
      </c>
      <c r="K22" s="21">
        <v>3.1199999999999999E-2</v>
      </c>
      <c r="L22" s="15">
        <f>($C$22/12)*0.05</f>
        <v>8.3333333333333332E-3</v>
      </c>
      <c r="M22" s="4" t="s">
        <v>13</v>
      </c>
      <c r="N22" s="21">
        <v>1.5599999999999999E-2</v>
      </c>
      <c r="O22" s="15">
        <f>($C$22/12)*0.05</f>
        <v>8.3333333333333332E-3</v>
      </c>
      <c r="P22" s="4" t="s">
        <v>13</v>
      </c>
      <c r="Q22" s="21">
        <v>1.5599999999999999E-2</v>
      </c>
      <c r="R22" s="15">
        <f>($C$22/12)*0.05</f>
        <v>8.3333333333333332E-3</v>
      </c>
    </row>
    <row r="23" spans="2:18" x14ac:dyDescent="0.15">
      <c r="C23" s="1">
        <v>3</v>
      </c>
      <c r="D23" s="4" t="s">
        <v>14</v>
      </c>
      <c r="E23" s="21">
        <v>1.5599999999999999E-2</v>
      </c>
      <c r="F23" s="15">
        <f>($C$23/12)*0.05</f>
        <v>1.2500000000000001E-2</v>
      </c>
      <c r="G23" s="4" t="s">
        <v>6</v>
      </c>
      <c r="H23" s="22">
        <v>1.5599999999999999E-2</v>
      </c>
      <c r="I23" s="16">
        <f>($C$23/12)*0.05</f>
        <v>1.2500000000000001E-2</v>
      </c>
      <c r="J23" s="4" t="s">
        <v>4</v>
      </c>
      <c r="K23" s="21">
        <v>3.1199999999999999E-2</v>
      </c>
      <c r="L23" s="15">
        <f>($C$23/12)*0.05</f>
        <v>1.2500000000000001E-2</v>
      </c>
      <c r="M23" s="4" t="s">
        <v>7</v>
      </c>
      <c r="N23" s="21">
        <v>3.1199999999999999E-2</v>
      </c>
      <c r="O23" s="15">
        <f>($C$23/12)*0.05</f>
        <v>1.2500000000000001E-2</v>
      </c>
      <c r="P23" s="4" t="s">
        <v>4</v>
      </c>
      <c r="Q23" s="21">
        <v>3.1199999999999999E-2</v>
      </c>
      <c r="R23" s="15">
        <f>($C$23/12)*0.05</f>
        <v>1.2500000000000001E-2</v>
      </c>
    </row>
    <row r="24" spans="2:18" x14ac:dyDescent="0.15">
      <c r="C24" s="1">
        <v>4</v>
      </c>
      <c r="D24" s="4" t="s">
        <v>15</v>
      </c>
      <c r="E24" s="21">
        <v>3.1199999999999999E-2</v>
      </c>
      <c r="F24" s="15">
        <f>($C$24/12)*0.05</f>
        <v>1.6666666666666666E-2</v>
      </c>
      <c r="G24" s="4" t="s">
        <v>13</v>
      </c>
      <c r="H24" s="22">
        <v>1.5599999999999999E-2</v>
      </c>
      <c r="I24" s="16">
        <f>($C$24/12)*0.05</f>
        <v>1.6666666666666666E-2</v>
      </c>
      <c r="J24" s="4" t="s">
        <v>13</v>
      </c>
      <c r="K24" s="21">
        <v>3.1199999999999999E-2</v>
      </c>
      <c r="L24" s="15">
        <f>($C$24/12)*0.05</f>
        <v>1.6666666666666666E-2</v>
      </c>
      <c r="M24" s="4" t="s">
        <v>15</v>
      </c>
      <c r="N24" s="21">
        <v>3.1199999999999999E-2</v>
      </c>
      <c r="O24" s="15">
        <f>($C$24/12)*0.05</f>
        <v>1.6666666666666666E-2</v>
      </c>
      <c r="P24" s="4" t="s">
        <v>6</v>
      </c>
      <c r="Q24" s="21">
        <v>3.1199999999999999E-2</v>
      </c>
      <c r="R24" s="15">
        <f>($C$24/12)*0.05</f>
        <v>1.6666666666666666E-2</v>
      </c>
    </row>
    <row r="25" spans="2:18" x14ac:dyDescent="0.15">
      <c r="C25" s="1">
        <v>5</v>
      </c>
      <c r="D25" s="4" t="s">
        <v>4</v>
      </c>
      <c r="E25" s="21">
        <v>0.21879999999999999</v>
      </c>
      <c r="F25" s="15">
        <f>($C$25/12)*0.05</f>
        <v>2.0833333333333336E-2</v>
      </c>
      <c r="G25" s="4" t="s">
        <v>14</v>
      </c>
      <c r="H25" s="22">
        <v>1.5599999999999999E-2</v>
      </c>
      <c r="I25" s="16">
        <f>($C$25/12)*0.05</f>
        <v>2.0833333333333336E-2</v>
      </c>
      <c r="J25" s="4" t="s">
        <v>7</v>
      </c>
      <c r="K25" s="21">
        <v>6.25E-2</v>
      </c>
      <c r="L25" s="15">
        <f>($C$25/12)*0.05</f>
        <v>2.0833333333333336E-2</v>
      </c>
      <c r="M25" s="4" t="s">
        <v>5</v>
      </c>
      <c r="N25" s="21">
        <v>5.4699999999999999E-2</v>
      </c>
      <c r="O25" s="15">
        <f>($C$25/12)*0.05</f>
        <v>2.0833333333333336E-2</v>
      </c>
      <c r="P25" s="4" t="s">
        <v>10</v>
      </c>
      <c r="Q25" s="21">
        <v>3.1199999999999999E-2</v>
      </c>
      <c r="R25" s="15">
        <f>($C$25/12)*0.05</f>
        <v>2.0833333333333336E-2</v>
      </c>
    </row>
    <row r="26" spans="2:18" x14ac:dyDescent="0.15">
      <c r="C26" s="5">
        <v>6</v>
      </c>
      <c r="D26" s="4" t="s">
        <v>7</v>
      </c>
      <c r="E26" s="21">
        <v>0.5625</v>
      </c>
      <c r="F26" s="15">
        <f>($C$26/12)*0.05</f>
        <v>2.5000000000000001E-2</v>
      </c>
      <c r="G26" s="4" t="s">
        <v>15</v>
      </c>
      <c r="H26" s="21">
        <v>3.1199999999999999E-2</v>
      </c>
      <c r="I26" s="15">
        <f>($C$26/12)*0.05</f>
        <v>2.5000000000000001E-2</v>
      </c>
      <c r="J26" s="4" t="s">
        <v>14</v>
      </c>
      <c r="K26" s="21">
        <v>0.2969</v>
      </c>
      <c r="L26" s="15">
        <f>($C$26/12)*0.05</f>
        <v>2.5000000000000001E-2</v>
      </c>
      <c r="M26" s="4" t="s">
        <v>9</v>
      </c>
      <c r="N26" s="21">
        <v>0.21879999999999999</v>
      </c>
      <c r="O26" s="15">
        <f>($C$26/12)*0.05</f>
        <v>2.5000000000000001E-2</v>
      </c>
      <c r="P26" s="4" t="s">
        <v>15</v>
      </c>
      <c r="Q26" s="21">
        <v>3.1199999999999999E-2</v>
      </c>
      <c r="R26" s="15">
        <f>($C$26/12)*0.05</f>
        <v>2.5000000000000001E-2</v>
      </c>
    </row>
    <row r="27" spans="2:18" x14ac:dyDescent="0.15">
      <c r="C27" s="5">
        <v>7</v>
      </c>
      <c r="D27" s="4" t="s">
        <v>9</v>
      </c>
      <c r="E27" s="21">
        <v>0.6875</v>
      </c>
      <c r="F27" s="15">
        <f>($C$27/12)*0.05</f>
        <v>2.9166666666666671E-2</v>
      </c>
      <c r="G27" s="4" t="s">
        <v>7</v>
      </c>
      <c r="H27" s="21">
        <v>6.25E-2</v>
      </c>
      <c r="I27" s="15">
        <f>($C$27/12)*0.05</f>
        <v>2.9166666666666671E-2</v>
      </c>
      <c r="J27" s="4" t="s">
        <v>10</v>
      </c>
      <c r="K27" s="21">
        <v>0.375</v>
      </c>
      <c r="L27" s="15">
        <f>($C$27/12)*0.05</f>
        <v>2.9166666666666671E-2</v>
      </c>
      <c r="M27" s="4" t="s">
        <v>14</v>
      </c>
      <c r="N27" s="21">
        <v>0.375</v>
      </c>
      <c r="O27" s="15">
        <f>($C$27/12)*0.05</f>
        <v>2.9166666666666671E-2</v>
      </c>
      <c r="P27" s="4" t="s">
        <v>7</v>
      </c>
      <c r="Q27" s="21">
        <v>6.25E-2</v>
      </c>
      <c r="R27" s="15">
        <f>($C$27/12)*0.05</f>
        <v>2.9166666666666671E-2</v>
      </c>
    </row>
    <row r="28" spans="2:18" x14ac:dyDescent="0.15">
      <c r="C28" s="5">
        <v>8</v>
      </c>
      <c r="D28" s="4" t="s">
        <v>10</v>
      </c>
      <c r="E28" s="21">
        <v>0.74219999999999997</v>
      </c>
      <c r="F28" s="15">
        <f>($C$28/12)*0.05</f>
        <v>3.3333333333333333E-2</v>
      </c>
      <c r="G28" s="4" t="s">
        <v>12</v>
      </c>
      <c r="H28" s="21">
        <v>6.25E-2</v>
      </c>
      <c r="I28" s="15">
        <f>($C$28/12)*0.05</f>
        <v>3.3333333333333333E-2</v>
      </c>
      <c r="J28" s="4" t="s">
        <v>11</v>
      </c>
      <c r="K28" s="21">
        <v>0.375</v>
      </c>
      <c r="L28" s="15">
        <f>($C$28/12)*0.05</f>
        <v>3.3333333333333333E-2</v>
      </c>
      <c r="M28" s="4" t="s">
        <v>12</v>
      </c>
      <c r="N28" s="21">
        <v>0.4375</v>
      </c>
      <c r="O28" s="15">
        <f>($C$28/12)*0.05</f>
        <v>3.3333333333333333E-2</v>
      </c>
      <c r="P28" s="4" t="s">
        <v>11</v>
      </c>
      <c r="Q28" s="21">
        <v>0.1094</v>
      </c>
      <c r="R28" s="15">
        <f>($C$28/12)*0.05</f>
        <v>3.3333333333333333E-2</v>
      </c>
    </row>
    <row r="29" spans="2:18" x14ac:dyDescent="0.15">
      <c r="C29" s="5">
        <v>9</v>
      </c>
      <c r="D29" s="4" t="s">
        <v>11</v>
      </c>
      <c r="E29" s="21">
        <v>0.74219999999999997</v>
      </c>
      <c r="F29" s="15">
        <f>($C$29/12)*0.05</f>
        <v>3.7500000000000006E-2</v>
      </c>
      <c r="G29" s="4" t="s">
        <v>9</v>
      </c>
      <c r="H29" s="21">
        <v>9.3799999999999994E-2</v>
      </c>
      <c r="I29" s="15">
        <f>($C$29/12)*0.05</f>
        <v>3.7500000000000006E-2</v>
      </c>
      <c r="J29" s="4" t="s">
        <v>9</v>
      </c>
      <c r="K29" s="21">
        <v>0.625</v>
      </c>
      <c r="L29" s="15">
        <f>($C$29/12)*0.05</f>
        <v>3.7500000000000006E-2</v>
      </c>
      <c r="M29" s="4" t="s">
        <v>10</v>
      </c>
      <c r="N29" s="21">
        <v>0.46089999999999998</v>
      </c>
      <c r="O29" s="15">
        <f>($C$29/12)*0.05</f>
        <v>3.7500000000000006E-2</v>
      </c>
      <c r="P29" s="4" t="s">
        <v>12</v>
      </c>
      <c r="Q29" s="21">
        <v>0.125</v>
      </c>
      <c r="R29" s="15">
        <f>($C$29/12)*0.05</f>
        <v>3.7500000000000006E-2</v>
      </c>
    </row>
    <row r="30" spans="2:18" x14ac:dyDescent="0.15">
      <c r="C30" s="5">
        <v>10</v>
      </c>
      <c r="D30" s="4" t="s">
        <v>12</v>
      </c>
      <c r="E30" s="21">
        <v>0.8125</v>
      </c>
      <c r="F30" s="15">
        <f>($C$30/12)*0.05</f>
        <v>4.1666666666666671E-2</v>
      </c>
      <c r="G30" s="4" t="s">
        <v>8</v>
      </c>
      <c r="H30" s="21">
        <v>0.46879999999999999</v>
      </c>
      <c r="I30" s="15">
        <f>($C$30/12)*0.05</f>
        <v>4.1666666666666671E-2</v>
      </c>
      <c r="J30" s="4" t="s">
        <v>12</v>
      </c>
      <c r="K30" s="21">
        <v>0.625</v>
      </c>
      <c r="L30" s="15">
        <f>($C$30/12)*0.05</f>
        <v>4.1666666666666671E-2</v>
      </c>
      <c r="M30" s="4" t="s">
        <v>11</v>
      </c>
      <c r="N30" s="21">
        <v>0.74219999999999997</v>
      </c>
      <c r="O30" s="15">
        <f>($C$30/12)*0.05</f>
        <v>4.1666666666666671E-2</v>
      </c>
      <c r="P30" s="4" t="s">
        <v>8</v>
      </c>
      <c r="Q30" s="21">
        <v>0.21879999999999999</v>
      </c>
      <c r="R30" s="15">
        <f>($C$30/12)*0.05</f>
        <v>4.1666666666666671E-2</v>
      </c>
    </row>
    <row r="31" spans="2:18" x14ac:dyDescent="0.15">
      <c r="C31" s="5">
        <v>11</v>
      </c>
      <c r="D31" s="4" t="s">
        <v>8</v>
      </c>
      <c r="E31" s="21">
        <v>0.9375</v>
      </c>
      <c r="F31" s="15">
        <f>($C$31/12)*0.05</f>
        <v>4.5833333333333337E-2</v>
      </c>
      <c r="G31" s="4" t="s">
        <v>11</v>
      </c>
      <c r="H31" s="21">
        <v>0.74219999999999997</v>
      </c>
      <c r="I31" s="15">
        <f>($C$31/12)*0.05</f>
        <v>4.5833333333333337E-2</v>
      </c>
      <c r="J31" s="4" t="s">
        <v>6</v>
      </c>
      <c r="K31" s="21">
        <v>0.84379999999999999</v>
      </c>
      <c r="L31" s="15">
        <f>($C$31/12)*0.05</f>
        <v>4.5833333333333337E-2</v>
      </c>
      <c r="M31" s="4" t="s">
        <v>8</v>
      </c>
      <c r="N31" s="21">
        <v>0.9375</v>
      </c>
      <c r="O31" s="15">
        <f>($C$31/12)*0.05</f>
        <v>4.5833333333333337E-2</v>
      </c>
      <c r="P31" s="4" t="s">
        <v>14</v>
      </c>
      <c r="Q31" s="21">
        <v>0.4375</v>
      </c>
      <c r="R31" s="15">
        <f>($C$31/12)*0.05</f>
        <v>4.5833333333333337E-2</v>
      </c>
    </row>
    <row r="32" spans="2:18" x14ac:dyDescent="0.15">
      <c r="C32" s="5">
        <v>12</v>
      </c>
      <c r="D32" s="4" t="s">
        <v>5</v>
      </c>
      <c r="E32" s="23" t="s">
        <v>22</v>
      </c>
      <c r="F32" s="15">
        <f>($C$32/12)*0.05</f>
        <v>0.05</v>
      </c>
      <c r="G32" s="4" t="s">
        <v>10</v>
      </c>
      <c r="H32" s="21">
        <v>0.84379999999999999</v>
      </c>
      <c r="I32" s="15">
        <f>($C$32/12)*0.05</f>
        <v>0.05</v>
      </c>
      <c r="J32" s="4" t="s">
        <v>8</v>
      </c>
      <c r="K32" s="23" t="s">
        <v>22</v>
      </c>
      <c r="L32" s="15">
        <f>($C$32/12)*0.05</f>
        <v>0.05</v>
      </c>
      <c r="M32" s="4" t="s">
        <v>6</v>
      </c>
      <c r="N32" s="23" t="s">
        <v>22</v>
      </c>
      <c r="O32" s="15">
        <f>($C$32/12)*0.05</f>
        <v>0.05</v>
      </c>
      <c r="P32" s="4" t="s">
        <v>9</v>
      </c>
      <c r="Q32" s="21">
        <v>0.75</v>
      </c>
      <c r="R32" s="15"/>
    </row>
    <row r="35" spans="2:23" x14ac:dyDescent="0.15">
      <c r="B35" s="1" t="s">
        <v>29</v>
      </c>
      <c r="D35" s="4" t="s">
        <v>3</v>
      </c>
      <c r="E35" s="4"/>
      <c r="F35" s="6" t="s">
        <v>18</v>
      </c>
      <c r="G35" s="6" t="s">
        <v>19</v>
      </c>
      <c r="I35" s="7"/>
    </row>
    <row r="36" spans="2:23" x14ac:dyDescent="0.15">
      <c r="D36" s="4">
        <v>1</v>
      </c>
      <c r="E36" s="4" t="s">
        <v>4</v>
      </c>
      <c r="F36" s="24">
        <v>7.7999999999999996E-3</v>
      </c>
      <c r="G36" s="25">
        <f>(D36/12)*0.05</f>
        <v>4.1666666666666666E-3</v>
      </c>
      <c r="I36" s="5"/>
    </row>
    <row r="37" spans="2:23" x14ac:dyDescent="0.15">
      <c r="D37" s="4">
        <v>2</v>
      </c>
      <c r="E37" s="4" t="s">
        <v>7</v>
      </c>
      <c r="F37" s="24">
        <v>7.7999999999999996E-3</v>
      </c>
      <c r="G37" s="25">
        <f>(D37/12)*0.05</f>
        <v>8.3333333333333332E-3</v>
      </c>
      <c r="I37" s="5"/>
    </row>
    <row r="38" spans="2:23" x14ac:dyDescent="0.15">
      <c r="D38" s="4">
        <v>3</v>
      </c>
      <c r="E38" s="4" t="s">
        <v>9</v>
      </c>
      <c r="F38" s="24">
        <v>7.7999999999999996E-3</v>
      </c>
      <c r="G38" s="25">
        <f>(D38/12)*0.05</f>
        <v>1.2500000000000001E-2</v>
      </c>
      <c r="I38" s="5"/>
    </row>
    <row r="39" spans="2:23" x14ac:dyDescent="0.15">
      <c r="D39" s="4">
        <v>4</v>
      </c>
      <c r="E39" s="4" t="s">
        <v>13</v>
      </c>
      <c r="F39" s="23">
        <v>3.1199999999999999E-2</v>
      </c>
      <c r="G39" s="4">
        <f>(D39/12)*0.05</f>
        <v>1.6666666666666666E-2</v>
      </c>
      <c r="I39" s="5"/>
    </row>
    <row r="40" spans="2:23" x14ac:dyDescent="0.15">
      <c r="D40" s="4">
        <v>5</v>
      </c>
      <c r="E40" s="4" t="s">
        <v>15</v>
      </c>
      <c r="F40" s="23">
        <v>6.25E-2</v>
      </c>
      <c r="G40" s="4">
        <f>(D40/12)*0.05</f>
        <v>2.0833333333333336E-2</v>
      </c>
      <c r="I40" s="5"/>
    </row>
    <row r="41" spans="2:23" x14ac:dyDescent="0.15">
      <c r="D41" s="4">
        <v>6</v>
      </c>
      <c r="E41" s="4" t="s">
        <v>6</v>
      </c>
      <c r="F41" s="23">
        <v>0.25</v>
      </c>
      <c r="G41" s="4">
        <f>(D41/12)*0.05</f>
        <v>2.5000000000000001E-2</v>
      </c>
      <c r="I41" s="5"/>
    </row>
    <row r="42" spans="2:23" x14ac:dyDescent="0.15">
      <c r="D42" s="4">
        <v>7</v>
      </c>
      <c r="E42" s="4" t="s">
        <v>12</v>
      </c>
      <c r="F42" s="23">
        <v>0.2969</v>
      </c>
      <c r="G42" s="4">
        <f>(D42/12)*0.05</f>
        <v>2.9166666666666671E-2</v>
      </c>
      <c r="I42" s="5"/>
    </row>
    <row r="43" spans="2:23" x14ac:dyDescent="0.15">
      <c r="D43" s="4">
        <v>8</v>
      </c>
      <c r="E43" s="4" t="s">
        <v>14</v>
      </c>
      <c r="F43" s="23">
        <v>0.40620000000000001</v>
      </c>
      <c r="G43" s="4">
        <f>(D43/12)*0.05</f>
        <v>3.3333333333333333E-2</v>
      </c>
      <c r="I43" s="5"/>
    </row>
    <row r="44" spans="2:23" x14ac:dyDescent="0.15">
      <c r="D44" s="4">
        <v>9</v>
      </c>
      <c r="E44" s="4" t="s">
        <v>10</v>
      </c>
      <c r="F44" s="23">
        <v>0.4375</v>
      </c>
      <c r="G44" s="4">
        <f>(D44/12)*0.05</f>
        <v>3.7500000000000006E-2</v>
      </c>
      <c r="I44" s="5"/>
    </row>
    <row r="45" spans="2:23" x14ac:dyDescent="0.15">
      <c r="D45" s="4">
        <v>10</v>
      </c>
      <c r="E45" s="4" t="s">
        <v>11</v>
      </c>
      <c r="F45" s="23">
        <v>0.4375</v>
      </c>
      <c r="G45" s="4">
        <f>(D45/12)*0.05</f>
        <v>4.1666666666666671E-2</v>
      </c>
      <c r="I45" s="5"/>
    </row>
    <row r="46" spans="2:23" x14ac:dyDescent="0.15">
      <c r="D46" s="4">
        <v>11</v>
      </c>
      <c r="E46" s="4" t="s">
        <v>8</v>
      </c>
      <c r="F46" s="23">
        <v>0.46879999999999999</v>
      </c>
      <c r="G46" s="4">
        <f>(D46/12)*0.05</f>
        <v>4.5833333333333337E-2</v>
      </c>
      <c r="I46" s="5"/>
    </row>
    <row r="47" spans="2:23" x14ac:dyDescent="0.15">
      <c r="D47" s="4">
        <v>12</v>
      </c>
      <c r="E47" s="4" t="s">
        <v>5</v>
      </c>
      <c r="F47" s="23">
        <v>0.84379999999999999</v>
      </c>
      <c r="G47" s="4">
        <f>(D47/12)*0.05</f>
        <v>0.05</v>
      </c>
      <c r="I47" s="5"/>
    </row>
    <row r="48" spans="2:23" x14ac:dyDescent="0.15">
      <c r="N48" s="50"/>
      <c r="O48" s="50"/>
      <c r="P48" s="50"/>
      <c r="Q48" s="50"/>
      <c r="R48" s="50"/>
      <c r="S48" s="50"/>
      <c r="T48" s="50"/>
      <c r="U48" s="50"/>
      <c r="V48" s="50"/>
      <c r="W48" s="50"/>
    </row>
    <row r="49" spans="3:23" x14ac:dyDescent="0.15">
      <c r="E49" s="3" t="s">
        <v>23</v>
      </c>
      <c r="F49" s="3" t="s">
        <v>19</v>
      </c>
      <c r="H49" s="3" t="s">
        <v>23</v>
      </c>
      <c r="I49" s="3" t="s">
        <v>19</v>
      </c>
      <c r="K49" s="3" t="s">
        <v>23</v>
      </c>
      <c r="L49" s="3" t="s">
        <v>19</v>
      </c>
      <c r="N49" s="50"/>
      <c r="O49" s="50"/>
      <c r="P49" s="51"/>
      <c r="Q49" s="51"/>
      <c r="R49" s="50"/>
      <c r="S49" s="51"/>
      <c r="T49" s="51"/>
      <c r="U49" s="50"/>
      <c r="V49" s="51"/>
      <c r="W49" s="51"/>
    </row>
    <row r="50" spans="3:23" x14ac:dyDescent="0.15">
      <c r="C50" s="8" t="s">
        <v>32</v>
      </c>
      <c r="D50" s="32" t="s">
        <v>25</v>
      </c>
      <c r="E50" s="33"/>
      <c r="F50" s="34"/>
      <c r="G50" s="44" t="s">
        <v>28</v>
      </c>
      <c r="H50" s="45"/>
      <c r="I50" s="46"/>
      <c r="J50" s="47" t="s">
        <v>26</v>
      </c>
      <c r="K50" s="48"/>
      <c r="L50" s="49"/>
      <c r="N50" s="52"/>
      <c r="O50" s="55"/>
      <c r="P50" s="55"/>
      <c r="Q50" s="55"/>
      <c r="R50" s="50"/>
      <c r="S50" s="50"/>
      <c r="T50" s="50"/>
      <c r="U50" s="50"/>
      <c r="V50" s="50"/>
      <c r="W50" s="50"/>
    </row>
    <row r="51" spans="3:23" x14ac:dyDescent="0.15">
      <c r="C51" s="1">
        <v>1</v>
      </c>
      <c r="D51" s="6" t="s">
        <v>15</v>
      </c>
      <c r="E51" s="21">
        <v>1.5599999999999999E-2</v>
      </c>
      <c r="F51" s="9">
        <f>($C$51/11)*0.05</f>
        <v>4.5454545454545461E-3</v>
      </c>
      <c r="G51" s="9" t="s">
        <v>5</v>
      </c>
      <c r="H51" s="22">
        <v>7.7999999999999996E-3</v>
      </c>
      <c r="I51" s="10">
        <f>($C$51/11)*0.05</f>
        <v>4.5454545454545461E-3</v>
      </c>
      <c r="J51" s="9" t="s">
        <v>5</v>
      </c>
      <c r="K51" s="21">
        <v>1.5599999999999999E-2</v>
      </c>
      <c r="L51" s="9">
        <f>($C$51/11)*0.05</f>
        <v>4.5454545454545461E-3</v>
      </c>
      <c r="N51" s="50"/>
      <c r="O51" s="53"/>
      <c r="P51" s="54"/>
      <c r="Q51" s="50"/>
      <c r="R51" s="50"/>
      <c r="S51" s="54"/>
      <c r="T51" s="54"/>
      <c r="U51" s="54"/>
      <c r="V51" s="54"/>
      <c r="W51" s="54"/>
    </row>
    <row r="52" spans="3:23" x14ac:dyDescent="0.15">
      <c r="C52" s="1">
        <v>2</v>
      </c>
      <c r="D52" s="6" t="s">
        <v>11</v>
      </c>
      <c r="E52" s="21">
        <v>3.1300000000000001E-2</v>
      </c>
      <c r="F52" s="9">
        <f>($C$52/11)*0.05</f>
        <v>9.0909090909090922E-3</v>
      </c>
      <c r="G52" s="9" t="s">
        <v>7</v>
      </c>
      <c r="H52" s="22">
        <v>1.5599999999999999E-2</v>
      </c>
      <c r="I52" s="10">
        <f>($C$52/11)*0.05</f>
        <v>9.0909090909090922E-3</v>
      </c>
      <c r="J52" s="6" t="s">
        <v>15</v>
      </c>
      <c r="K52" s="21">
        <v>3.1300000000000001E-2</v>
      </c>
      <c r="L52" s="9">
        <f>($C$52/11)*0.05</f>
        <v>9.0909090909090922E-3</v>
      </c>
      <c r="N52" s="50"/>
      <c r="O52" s="53"/>
      <c r="P52" s="54"/>
      <c r="Q52" s="50"/>
      <c r="R52" s="50"/>
      <c r="S52" s="54"/>
      <c r="T52" s="54"/>
      <c r="U52" s="54"/>
      <c r="V52" s="54"/>
      <c r="W52" s="54"/>
    </row>
    <row r="53" spans="3:23" x14ac:dyDescent="0.15">
      <c r="C53" s="1">
        <v>3</v>
      </c>
      <c r="D53" s="6" t="s">
        <v>13</v>
      </c>
      <c r="E53" s="21">
        <v>3.1300000000000001E-2</v>
      </c>
      <c r="F53" s="9">
        <f>($C$53/11)*0.05</f>
        <v>1.3636363636363636E-2</v>
      </c>
      <c r="G53" s="6" t="s">
        <v>12</v>
      </c>
      <c r="H53" s="22">
        <v>1.5599999999999999E-2</v>
      </c>
      <c r="I53" s="10">
        <f>($C$53/11)*0.05</f>
        <v>1.3636363636363636E-2</v>
      </c>
      <c r="J53" s="6" t="s">
        <v>9</v>
      </c>
      <c r="K53" s="21">
        <v>4.6899999999999997E-2</v>
      </c>
      <c r="L53" s="9">
        <f>($C$53/11)*0.05</f>
        <v>1.3636363636363636E-2</v>
      </c>
      <c r="N53" s="50"/>
      <c r="O53" s="53"/>
      <c r="P53" s="54"/>
      <c r="Q53" s="50"/>
      <c r="R53" s="53"/>
      <c r="S53" s="54"/>
      <c r="T53" s="54"/>
      <c r="U53" s="54"/>
      <c r="V53" s="54"/>
      <c r="W53" s="54"/>
    </row>
    <row r="54" spans="3:23" x14ac:dyDescent="0.15">
      <c r="C54" s="1">
        <v>4</v>
      </c>
      <c r="D54" s="9" t="s">
        <v>5</v>
      </c>
      <c r="E54" s="21">
        <v>6.25E-2</v>
      </c>
      <c r="F54" s="9">
        <f>($C$54/11)*0.05</f>
        <v>1.8181818181818184E-2</v>
      </c>
      <c r="G54" s="6" t="s">
        <v>9</v>
      </c>
      <c r="H54" s="22">
        <v>1.5599999999999999E-2</v>
      </c>
      <c r="I54" s="10">
        <f>($C$54/11)*0.05</f>
        <v>1.8181818181818184E-2</v>
      </c>
      <c r="J54" s="9" t="s">
        <v>8</v>
      </c>
      <c r="K54" s="21">
        <v>9.3799999999999994E-2</v>
      </c>
      <c r="L54" s="9">
        <f>($C$54/11)*0.05</f>
        <v>1.8181818181818184E-2</v>
      </c>
      <c r="N54" s="50"/>
      <c r="O54" s="50"/>
      <c r="P54" s="54"/>
      <c r="Q54" s="50"/>
      <c r="R54" s="53"/>
      <c r="S54" s="54"/>
      <c r="T54" s="54"/>
      <c r="U54" s="54"/>
      <c r="V54" s="54"/>
      <c r="W54" s="54"/>
    </row>
    <row r="55" spans="3:23" x14ac:dyDescent="0.15">
      <c r="C55" s="1">
        <v>5</v>
      </c>
      <c r="D55" s="6" t="s">
        <v>10</v>
      </c>
      <c r="E55" s="21">
        <v>6.25E-2</v>
      </c>
      <c r="F55" s="9">
        <f>($C$55/11)*0.05</f>
        <v>2.2727272727272728E-2</v>
      </c>
      <c r="G55" s="6" t="s">
        <v>15</v>
      </c>
      <c r="H55" s="22">
        <v>1.5599999999999999E-2</v>
      </c>
      <c r="I55" s="10">
        <f>($C$55/11)*0.05</f>
        <v>2.2727272727272728E-2</v>
      </c>
      <c r="J55" s="9" t="s">
        <v>7</v>
      </c>
      <c r="K55" s="21">
        <v>0.1094</v>
      </c>
      <c r="L55" s="9">
        <f>($C$55/11)*0.05</f>
        <v>2.2727272727272728E-2</v>
      </c>
      <c r="N55" s="50"/>
      <c r="O55" s="53"/>
      <c r="P55" s="54"/>
      <c r="Q55" s="50"/>
      <c r="R55" s="53"/>
      <c r="S55" s="54"/>
      <c r="T55" s="54"/>
      <c r="U55" s="54"/>
      <c r="V55" s="54"/>
      <c r="W55" s="54"/>
    </row>
    <row r="56" spans="3:23" x14ac:dyDescent="0.15">
      <c r="C56" s="1">
        <v>6</v>
      </c>
      <c r="D56" s="9" t="s">
        <v>7</v>
      </c>
      <c r="E56" s="21">
        <v>0.125</v>
      </c>
      <c r="F56" s="9">
        <f>($C$56/11)*0.05</f>
        <v>2.7272727272727271E-2</v>
      </c>
      <c r="G56" s="6" t="s">
        <v>10</v>
      </c>
      <c r="H56" s="21">
        <v>3.1300000000000001E-2</v>
      </c>
      <c r="I56" s="9">
        <f>($C$56/11)*0.05</f>
        <v>2.7272727272727271E-2</v>
      </c>
      <c r="J56" s="6" t="s">
        <v>12</v>
      </c>
      <c r="K56" s="21">
        <v>0.1094</v>
      </c>
      <c r="L56" s="9">
        <f>($C$56/11)*0.05</f>
        <v>2.7272727272727271E-2</v>
      </c>
      <c r="N56" s="50"/>
      <c r="O56" s="50"/>
      <c r="P56" s="54"/>
      <c r="Q56" s="50"/>
      <c r="R56" s="53"/>
      <c r="S56" s="54"/>
      <c r="T56" s="54"/>
      <c r="U56" s="54"/>
      <c r="V56" s="54"/>
      <c r="W56" s="54"/>
    </row>
    <row r="57" spans="3:23" x14ac:dyDescent="0.15">
      <c r="C57" s="1">
        <v>7</v>
      </c>
      <c r="D57" s="9" t="s">
        <v>6</v>
      </c>
      <c r="E57" s="21">
        <v>0.125</v>
      </c>
      <c r="F57" s="9">
        <f>($C$57/11)*0.05</f>
        <v>3.1818181818181822E-2</v>
      </c>
      <c r="G57" s="6" t="s">
        <v>11</v>
      </c>
      <c r="H57" s="21">
        <v>0.21879999999999999</v>
      </c>
      <c r="I57" s="9">
        <f>($C$57/11)*0.05</f>
        <v>3.1818181818181822E-2</v>
      </c>
      <c r="J57" s="6" t="s">
        <v>11</v>
      </c>
      <c r="K57" s="21">
        <v>0.125</v>
      </c>
      <c r="L57" s="9">
        <f>($C$57/11)*0.05</f>
        <v>3.1818181818181822E-2</v>
      </c>
      <c r="N57" s="50"/>
      <c r="O57" s="50"/>
      <c r="P57" s="54"/>
      <c r="Q57" s="50"/>
      <c r="R57" s="53"/>
      <c r="S57" s="54"/>
      <c r="T57" s="54"/>
      <c r="U57" s="54"/>
      <c r="V57" s="54"/>
      <c r="W57" s="54"/>
    </row>
    <row r="58" spans="3:23" x14ac:dyDescent="0.15">
      <c r="C58" s="1">
        <v>8</v>
      </c>
      <c r="D58" s="6" t="s">
        <v>12</v>
      </c>
      <c r="E58" s="21">
        <v>0.125</v>
      </c>
      <c r="F58" s="9">
        <f>($C$58/11)*0.05</f>
        <v>3.6363636363636369E-2</v>
      </c>
      <c r="G58" s="9" t="s">
        <v>8</v>
      </c>
      <c r="H58" s="21">
        <v>0.375</v>
      </c>
      <c r="I58" s="9">
        <f>($C$58/11)*0.05</f>
        <v>3.6363636363636369E-2</v>
      </c>
      <c r="J58" s="6" t="s">
        <v>10</v>
      </c>
      <c r="K58" s="21">
        <v>0.5625</v>
      </c>
      <c r="L58" s="9">
        <f>($C$58/11)*0.05</f>
        <v>3.6363636363636369E-2</v>
      </c>
      <c r="N58" s="50"/>
      <c r="O58" s="53"/>
      <c r="P58" s="54"/>
      <c r="Q58" s="50"/>
      <c r="R58" s="50"/>
      <c r="S58" s="54"/>
      <c r="T58" s="54"/>
      <c r="U58" s="54"/>
      <c r="V58" s="54"/>
      <c r="W58" s="54"/>
    </row>
    <row r="59" spans="3:23" x14ac:dyDescent="0.15">
      <c r="C59" s="1">
        <v>9</v>
      </c>
      <c r="D59" s="6" t="s">
        <v>9</v>
      </c>
      <c r="E59" s="21">
        <v>0.125</v>
      </c>
      <c r="F59" s="9">
        <f>($C$59/11)*0.05</f>
        <v>4.0909090909090916E-2</v>
      </c>
      <c r="G59" s="9" t="s">
        <v>4</v>
      </c>
      <c r="H59" s="21">
        <v>0.375</v>
      </c>
      <c r="I59" s="9">
        <f>($C$59/11)*0.05</f>
        <v>4.0909090909090916E-2</v>
      </c>
      <c r="J59" s="6" t="s">
        <v>13</v>
      </c>
      <c r="K59" s="21">
        <v>0.6875</v>
      </c>
      <c r="L59" s="9">
        <f>($C$59/11)*0.05</f>
        <v>4.0909090909090916E-2</v>
      </c>
      <c r="N59" s="50"/>
      <c r="O59" s="53"/>
      <c r="P59" s="54"/>
      <c r="Q59" s="50"/>
      <c r="R59" s="50"/>
      <c r="S59" s="54"/>
      <c r="T59" s="54"/>
      <c r="U59" s="54"/>
      <c r="V59" s="54"/>
      <c r="W59" s="54"/>
    </row>
    <row r="60" spans="3:23" x14ac:dyDescent="0.15">
      <c r="C60" s="1">
        <v>10</v>
      </c>
      <c r="D60" s="9" t="s">
        <v>8</v>
      </c>
      <c r="E60" s="21">
        <v>0.625</v>
      </c>
      <c r="F60" s="9">
        <f>($C$60/11)*0.05</f>
        <v>4.5454545454545456E-2</v>
      </c>
      <c r="G60" s="6" t="s">
        <v>13</v>
      </c>
      <c r="H60" s="21">
        <v>0.46879999999999999</v>
      </c>
      <c r="I60" s="9">
        <f>($C$60/11)*0.05</f>
        <v>4.5454545454545456E-2</v>
      </c>
      <c r="J60" s="9" t="s">
        <v>6</v>
      </c>
      <c r="K60" s="21">
        <v>0.8125</v>
      </c>
      <c r="L60" s="9">
        <f>($C$60/11)*0.05</f>
        <v>4.5454545454545456E-2</v>
      </c>
      <c r="N60" s="50"/>
      <c r="O60" s="50"/>
      <c r="P60" s="54"/>
      <c r="Q60" s="50"/>
      <c r="R60" s="53"/>
      <c r="S60" s="54"/>
      <c r="T60" s="54"/>
      <c r="U60" s="54"/>
      <c r="V60" s="54"/>
      <c r="W60" s="54"/>
    </row>
    <row r="61" spans="3:23" x14ac:dyDescent="0.15">
      <c r="C61" s="1">
        <v>11</v>
      </c>
      <c r="D61" s="9" t="s">
        <v>4</v>
      </c>
      <c r="E61" s="21">
        <v>0.875</v>
      </c>
      <c r="F61" s="9">
        <f>($C$61/11)*0.05</f>
        <v>0.05</v>
      </c>
      <c r="G61" s="9" t="s">
        <v>6</v>
      </c>
      <c r="H61" s="21">
        <v>0.57809999999999995</v>
      </c>
      <c r="I61" s="9">
        <f>($C$61/11)*0.05</f>
        <v>0.05</v>
      </c>
      <c r="J61" s="9" t="s">
        <v>4</v>
      </c>
      <c r="K61" s="21">
        <v>0.8125</v>
      </c>
      <c r="L61" s="9">
        <f>($C$61/11)*0.05</f>
        <v>0.05</v>
      </c>
      <c r="N61" s="50"/>
      <c r="O61" s="50"/>
      <c r="P61" s="54"/>
      <c r="Q61" s="50"/>
      <c r="R61" s="50"/>
      <c r="S61" s="54"/>
      <c r="T61" s="54"/>
      <c r="U61" s="54"/>
      <c r="V61" s="54"/>
      <c r="W61" s="54"/>
    </row>
    <row r="62" spans="3:23" x14ac:dyDescent="0.15">
      <c r="D62" s="7"/>
      <c r="E62" s="26"/>
    </row>
    <row r="63" spans="3:23" x14ac:dyDescent="0.15">
      <c r="E63" s="3" t="s">
        <v>23</v>
      </c>
      <c r="F63" s="3" t="s">
        <v>19</v>
      </c>
      <c r="H63" s="3" t="s">
        <v>23</v>
      </c>
      <c r="I63" s="3" t="s">
        <v>19</v>
      </c>
      <c r="K63" s="3" t="s">
        <v>23</v>
      </c>
      <c r="L63" s="3" t="s">
        <v>19</v>
      </c>
    </row>
    <row r="64" spans="3:23" x14ac:dyDescent="0.15">
      <c r="C64" s="8" t="s">
        <v>33</v>
      </c>
      <c r="D64" s="32" t="s">
        <v>25</v>
      </c>
      <c r="E64" s="33"/>
      <c r="F64" s="34"/>
      <c r="G64" s="44" t="s">
        <v>28</v>
      </c>
      <c r="H64" s="45"/>
      <c r="I64" s="46"/>
      <c r="J64" s="47" t="s">
        <v>26</v>
      </c>
      <c r="K64" s="48"/>
      <c r="L64" s="49"/>
    </row>
    <row r="65" spans="3:12" x14ac:dyDescent="0.15">
      <c r="C65" s="1">
        <v>1</v>
      </c>
      <c r="D65" s="6" t="s">
        <v>13</v>
      </c>
      <c r="E65" s="27">
        <v>4.6899999999999997E-2</v>
      </c>
      <c r="F65" s="11">
        <f>($C$65/12)*0.05</f>
        <v>4.1666666666666666E-3</v>
      </c>
      <c r="G65" s="12" t="s">
        <v>4</v>
      </c>
      <c r="H65" s="27">
        <v>7.8100000000000003E-2</v>
      </c>
      <c r="I65" s="11">
        <f>($C$65/12)*0.05</f>
        <v>4.1666666666666666E-3</v>
      </c>
      <c r="J65" s="12" t="s">
        <v>5</v>
      </c>
      <c r="K65" s="27">
        <v>1.5599999999999999E-2</v>
      </c>
      <c r="L65" s="11">
        <f>($C$65/12)*0.05</f>
        <v>4.1666666666666666E-3</v>
      </c>
    </row>
    <row r="66" spans="3:12" x14ac:dyDescent="0.15">
      <c r="C66" s="1">
        <v>2</v>
      </c>
      <c r="D66" s="6" t="s">
        <v>12</v>
      </c>
      <c r="E66" s="27">
        <v>6.25E-2</v>
      </c>
      <c r="F66" s="11">
        <f>($C$66/12)*0.05</f>
        <v>8.3333333333333332E-3</v>
      </c>
      <c r="G66" s="12" t="s">
        <v>13</v>
      </c>
      <c r="H66" s="27">
        <v>7.8100000000000003E-2</v>
      </c>
      <c r="I66" s="11">
        <f>($C$66/12)*0.05</f>
        <v>8.3333333333333332E-3</v>
      </c>
      <c r="J66" s="12" t="s">
        <v>10</v>
      </c>
      <c r="K66" s="27">
        <v>3.1300000000000001E-2</v>
      </c>
      <c r="L66" s="11">
        <f>($C$66/12)*0.05</f>
        <v>8.3333333333333332E-3</v>
      </c>
    </row>
    <row r="67" spans="3:12" x14ac:dyDescent="0.15">
      <c r="C67" s="1">
        <v>3</v>
      </c>
      <c r="D67" s="6" t="s">
        <v>5</v>
      </c>
      <c r="E67" s="27">
        <v>7.4200000000000002E-2</v>
      </c>
      <c r="F67" s="11">
        <f>($C$67/12)*0.05</f>
        <v>1.2500000000000001E-2</v>
      </c>
      <c r="G67" s="12" t="s">
        <v>6</v>
      </c>
      <c r="H67" s="27">
        <v>0.1094</v>
      </c>
      <c r="I67" s="11">
        <f>($C$67/12)*0.05</f>
        <v>1.2500000000000001E-2</v>
      </c>
      <c r="J67" s="12" t="s">
        <v>4</v>
      </c>
      <c r="K67" s="27">
        <v>9.3799999999999994E-2</v>
      </c>
      <c r="L67" s="11">
        <f>($C$67/12)*0.05</f>
        <v>1.2500000000000001E-2</v>
      </c>
    </row>
    <row r="68" spans="3:12" x14ac:dyDescent="0.15">
      <c r="C68" s="1">
        <v>4</v>
      </c>
      <c r="D68" s="6" t="s">
        <v>14</v>
      </c>
      <c r="E68" s="27">
        <v>7.8100000000000003E-2</v>
      </c>
      <c r="F68" s="11">
        <f>($C$68/12)*0.05</f>
        <v>1.6666666666666666E-2</v>
      </c>
      <c r="G68" s="12" t="s">
        <v>15</v>
      </c>
      <c r="H68" s="27">
        <v>0.125</v>
      </c>
      <c r="I68" s="11">
        <f>($C$68/12)*0.05</f>
        <v>1.6666666666666666E-2</v>
      </c>
      <c r="J68" s="12" t="s">
        <v>7</v>
      </c>
      <c r="K68" s="27">
        <v>0.125</v>
      </c>
      <c r="L68" s="11">
        <f>($C$68/12)*0.05</f>
        <v>1.6666666666666666E-2</v>
      </c>
    </row>
    <row r="69" spans="3:12" x14ac:dyDescent="0.15">
      <c r="C69" s="1">
        <v>5</v>
      </c>
      <c r="D69" s="6" t="s">
        <v>10</v>
      </c>
      <c r="E69" s="27">
        <v>0.42580000000000001</v>
      </c>
      <c r="F69" s="11">
        <f>($C$69/12)*0.05</f>
        <v>2.0833333333333336E-2</v>
      </c>
      <c r="G69" s="12" t="s">
        <v>5</v>
      </c>
      <c r="H69" s="27">
        <v>0.1484</v>
      </c>
      <c r="I69" s="11">
        <f>($C$69/12)*0.05</f>
        <v>2.0833333333333336E-2</v>
      </c>
      <c r="J69" s="12" t="s">
        <v>11</v>
      </c>
      <c r="K69" s="27">
        <v>0.28129999999999999</v>
      </c>
      <c r="L69" s="11">
        <f>($C$69/12)*0.05</f>
        <v>2.0833333333333336E-2</v>
      </c>
    </row>
    <row r="70" spans="3:12" x14ac:dyDescent="0.15">
      <c r="C70" s="1">
        <v>6</v>
      </c>
      <c r="D70" s="6" t="s">
        <v>7</v>
      </c>
      <c r="E70" s="27">
        <v>0.4375</v>
      </c>
      <c r="F70" s="11">
        <f>($C$70/12)*0.05</f>
        <v>2.5000000000000001E-2</v>
      </c>
      <c r="G70" s="12" t="s">
        <v>10</v>
      </c>
      <c r="H70" s="27">
        <v>0.1484</v>
      </c>
      <c r="I70" s="11">
        <f>($C$70/12)*0.05</f>
        <v>2.5000000000000001E-2</v>
      </c>
      <c r="J70" s="12" t="s">
        <v>6</v>
      </c>
      <c r="K70" s="27">
        <v>0.3125</v>
      </c>
      <c r="L70" s="11">
        <f>($C$70/12)*0.05</f>
        <v>2.5000000000000001E-2</v>
      </c>
    </row>
    <row r="71" spans="3:12" x14ac:dyDescent="0.15">
      <c r="C71" s="1">
        <v>7</v>
      </c>
      <c r="D71" s="6" t="s">
        <v>15</v>
      </c>
      <c r="E71" s="27">
        <v>0.5625</v>
      </c>
      <c r="F71" s="11">
        <f>($C$71/12)*0.05</f>
        <v>2.9166666666666671E-2</v>
      </c>
      <c r="G71" s="12" t="s">
        <v>7</v>
      </c>
      <c r="H71" s="27">
        <v>0.15629999999999999</v>
      </c>
      <c r="I71" s="11">
        <f>($C$71/12)*0.05</f>
        <v>2.9166666666666671E-2</v>
      </c>
      <c r="J71" s="12" t="s">
        <v>8</v>
      </c>
      <c r="K71" s="27">
        <v>0.3125</v>
      </c>
      <c r="L71" s="11">
        <f>($C$71/12)*0.05</f>
        <v>2.9166666666666671E-2</v>
      </c>
    </row>
    <row r="72" spans="3:12" x14ac:dyDescent="0.15">
      <c r="C72" s="1">
        <v>8</v>
      </c>
      <c r="D72" s="6" t="s">
        <v>6</v>
      </c>
      <c r="E72" s="27">
        <v>0.57809999999999995</v>
      </c>
      <c r="F72" s="11">
        <f>($C$72/12)*0.05</f>
        <v>3.3333333333333333E-2</v>
      </c>
      <c r="G72" s="12" t="s">
        <v>11</v>
      </c>
      <c r="H72" s="27">
        <v>0.1953</v>
      </c>
      <c r="I72" s="11">
        <f>($C$72/12)*0.05</f>
        <v>3.3333333333333333E-2</v>
      </c>
      <c r="J72" s="12" t="s">
        <v>14</v>
      </c>
      <c r="K72" s="27">
        <v>0.5625</v>
      </c>
      <c r="L72" s="11">
        <f>($C$72/12)*0.05</f>
        <v>3.3333333333333333E-2</v>
      </c>
    </row>
    <row r="73" spans="3:12" x14ac:dyDescent="0.15">
      <c r="C73" s="1">
        <v>9</v>
      </c>
      <c r="D73" s="6" t="s">
        <v>8</v>
      </c>
      <c r="E73" s="27">
        <v>0.6875</v>
      </c>
      <c r="F73" s="11">
        <f>($C$73/12)*0.05</f>
        <v>3.7500000000000006E-2</v>
      </c>
      <c r="G73" s="12" t="s">
        <v>14</v>
      </c>
      <c r="H73" s="27">
        <v>0.6875</v>
      </c>
      <c r="I73" s="11">
        <f>($C$73/12)*0.05</f>
        <v>3.7500000000000006E-2</v>
      </c>
      <c r="J73" s="12" t="s">
        <v>12</v>
      </c>
      <c r="K73" s="27">
        <v>0.625</v>
      </c>
      <c r="L73" s="11">
        <f>($C$73/12)*0.05</f>
        <v>3.7500000000000006E-2</v>
      </c>
    </row>
    <row r="74" spans="3:12" x14ac:dyDescent="0.15">
      <c r="C74" s="1">
        <v>10</v>
      </c>
      <c r="D74" s="6" t="s">
        <v>11</v>
      </c>
      <c r="E74" s="27">
        <v>0.73440000000000005</v>
      </c>
      <c r="F74" s="11">
        <f>($C$74/12)*0.05</f>
        <v>4.1666666666666671E-2</v>
      </c>
      <c r="G74" s="12" t="s">
        <v>9</v>
      </c>
      <c r="H74" s="27">
        <v>0.84379999999999999</v>
      </c>
      <c r="I74" s="11">
        <f>($C$74/12)*0.05</f>
        <v>4.1666666666666671E-2</v>
      </c>
      <c r="J74" s="12" t="s">
        <v>9</v>
      </c>
      <c r="K74" s="27">
        <v>0.75</v>
      </c>
      <c r="L74" s="11">
        <f>($C$74/12)*0.05</f>
        <v>4.1666666666666671E-2</v>
      </c>
    </row>
    <row r="75" spans="3:12" x14ac:dyDescent="0.15">
      <c r="C75" s="1">
        <v>11</v>
      </c>
      <c r="D75" s="6" t="s">
        <v>4</v>
      </c>
      <c r="E75" s="27" t="s">
        <v>22</v>
      </c>
      <c r="F75" s="11">
        <f>($C$75/12)*0.05</f>
        <v>4.5833333333333337E-2</v>
      </c>
      <c r="G75" s="12" t="s">
        <v>12</v>
      </c>
      <c r="H75" s="27">
        <v>0.84379999999999999</v>
      </c>
      <c r="I75" s="11">
        <f>($C$75/12)*0.05</f>
        <v>4.5833333333333337E-2</v>
      </c>
      <c r="J75" s="12" t="s">
        <v>13</v>
      </c>
      <c r="K75" s="27" t="s">
        <v>22</v>
      </c>
      <c r="L75" s="11">
        <f>($C$75/12)*0.05</f>
        <v>4.5833333333333337E-2</v>
      </c>
    </row>
    <row r="76" spans="3:12" x14ac:dyDescent="0.15">
      <c r="C76" s="1">
        <v>12</v>
      </c>
      <c r="D76" s="6" t="s">
        <v>9</v>
      </c>
      <c r="E76" s="27" t="s">
        <v>22</v>
      </c>
      <c r="F76" s="11">
        <f>($C$76/12)*0.05</f>
        <v>0.05</v>
      </c>
      <c r="G76" s="12" t="s">
        <v>8</v>
      </c>
      <c r="H76" s="27">
        <v>0.9375</v>
      </c>
      <c r="I76" s="11">
        <f>($C$76/12)*0.05</f>
        <v>0.05</v>
      </c>
      <c r="J76" s="12" t="s">
        <v>15</v>
      </c>
      <c r="K76" s="11" t="s">
        <v>27</v>
      </c>
      <c r="L76" s="11">
        <f>($C$76/12)*0.05</f>
        <v>0.05</v>
      </c>
    </row>
  </sheetData>
  <sortState xmlns:xlrd2="http://schemas.microsoft.com/office/spreadsheetml/2017/richdata2" ref="U51:V61">
    <sortCondition ref="V51:V61"/>
  </sortState>
  <mergeCells count="16">
    <mergeCell ref="D64:F64"/>
    <mergeCell ref="G64:I64"/>
    <mergeCell ref="J64:L64"/>
    <mergeCell ref="D5:F5"/>
    <mergeCell ref="G5:I5"/>
    <mergeCell ref="J5:L5"/>
    <mergeCell ref="M5:O5"/>
    <mergeCell ref="P5:R5"/>
    <mergeCell ref="D20:F20"/>
    <mergeCell ref="G20:I20"/>
    <mergeCell ref="J20:L20"/>
    <mergeCell ref="M20:O20"/>
    <mergeCell ref="P20:R20"/>
    <mergeCell ref="D50:F50"/>
    <mergeCell ref="G50:I50"/>
    <mergeCell ref="J50:L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njamini-Hochbe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l, Steven</dc:creator>
  <cp:lastModifiedBy>Janssens, Julie</cp:lastModifiedBy>
  <dcterms:created xsi:type="dcterms:W3CDTF">2024-01-31T20:58:18Z</dcterms:created>
  <dcterms:modified xsi:type="dcterms:W3CDTF">2024-03-25T23:05:35Z</dcterms:modified>
</cp:coreProperties>
</file>